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g/Library/Mobile Documents/com~apple~CloudDocs/nature of nurture/Submission/"/>
    </mc:Choice>
  </mc:AlternateContent>
  <xr:revisionPtr revIDLastSave="0" documentId="13_ncr:1_{B083B3A7-084A-4644-94F1-81A3A6AEF47F}" xr6:coauthVersionLast="47" xr6:coauthVersionMax="47" xr10:uidLastSave="{00000000-0000-0000-0000-000000000000}"/>
  <bookViews>
    <workbookView xWindow="0" yWindow="500" windowWidth="28800" windowHeight="17500" xr2:uid="{603E3395-89C7-3E49-BEB9-1F4E19993E14}"/>
  </bookViews>
  <sheets>
    <sheet name="S1.Results" sheetId="7" r:id="rId1"/>
    <sheet name="S2. Sensitivity analysis" sheetId="8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6" i="7" l="1"/>
  <c r="M31" i="7"/>
  <c r="J3" i="7"/>
  <c r="J4" i="7"/>
  <c r="J6" i="7"/>
  <c r="J7" i="7"/>
  <c r="J8" i="7"/>
  <c r="J10" i="7"/>
  <c r="J11" i="7"/>
  <c r="J12" i="7"/>
  <c r="J14" i="7"/>
  <c r="J15" i="7"/>
  <c r="J16" i="7"/>
  <c r="J18" i="7"/>
  <c r="J19" i="7"/>
  <c r="J20" i="7"/>
  <c r="J22" i="7"/>
  <c r="J23" i="7"/>
  <c r="J24" i="7"/>
  <c r="J26" i="7"/>
  <c r="J27" i="7"/>
  <c r="J28" i="7"/>
  <c r="J30" i="7"/>
  <c r="J31" i="7"/>
  <c r="J32" i="7"/>
  <c r="J34" i="7"/>
  <c r="J35" i="7"/>
  <c r="J36" i="7"/>
  <c r="J2" i="7"/>
  <c r="M7" i="7"/>
  <c r="M15" i="7"/>
  <c r="M19" i="7"/>
  <c r="M27" i="7"/>
  <c r="M35" i="7"/>
  <c r="M3" i="7"/>
  <c r="F2" i="7"/>
  <c r="F6" i="7"/>
  <c r="F10" i="7"/>
  <c r="F7" i="7"/>
  <c r="F8" i="7"/>
  <c r="F9" i="7"/>
  <c r="F34" i="7"/>
  <c r="F26" i="7"/>
  <c r="F27" i="7"/>
  <c r="F28" i="7"/>
  <c r="F29" i="7"/>
  <c r="F30" i="7"/>
  <c r="F31" i="7"/>
  <c r="F22" i="7"/>
  <c r="F18" i="7"/>
  <c r="F14" i="7"/>
  <c r="F4" i="7"/>
  <c r="F5" i="7"/>
  <c r="F11" i="7"/>
  <c r="F12" i="7"/>
  <c r="F13" i="7"/>
  <c r="F15" i="7"/>
  <c r="F16" i="7"/>
  <c r="F17" i="7"/>
  <c r="F19" i="7"/>
  <c r="F20" i="7"/>
  <c r="F21" i="7"/>
  <c r="F23" i="7"/>
  <c r="F24" i="7"/>
  <c r="F25" i="7"/>
  <c r="F32" i="7"/>
  <c r="F33" i="7"/>
  <c r="F35" i="7"/>
  <c r="F37" i="7"/>
  <c r="F3" i="7"/>
  <c r="M23" i="7"/>
</calcChain>
</file>

<file path=xl/sharedStrings.xml><?xml version="1.0" encoding="utf-8"?>
<sst xmlns="http://schemas.openxmlformats.org/spreadsheetml/2006/main" count="251" uniqueCount="26">
  <si>
    <t>SE</t>
  </si>
  <si>
    <t>N</t>
  </si>
  <si>
    <t>Beta</t>
  </si>
  <si>
    <t>Lower</t>
  </si>
  <si>
    <t>Upper</t>
  </si>
  <si>
    <t>Cohort</t>
  </si>
  <si>
    <t>PRS</t>
  </si>
  <si>
    <t>Direct</t>
  </si>
  <si>
    <t>Indirect</t>
  </si>
  <si>
    <t>Maternal - Paternal</t>
  </si>
  <si>
    <t>trait</t>
  </si>
  <si>
    <t>eBMD</t>
  </si>
  <si>
    <t>Height</t>
  </si>
  <si>
    <t>BMI</t>
  </si>
  <si>
    <t>Ancestry</t>
  </si>
  <si>
    <t>EU</t>
  </si>
  <si>
    <t>ALL</t>
  </si>
  <si>
    <t>Direct/direct+indirect effect ratio</t>
  </si>
  <si>
    <t>Direct+Indirect</t>
  </si>
  <si>
    <t>Showing 1 to 12 of 12 entries, 5 total columns</t>
  </si>
  <si>
    <t>R2</t>
  </si>
  <si>
    <t>ratio se</t>
  </si>
  <si>
    <t>Direct variance explained</t>
  </si>
  <si>
    <t>Age 13</t>
  </si>
  <si>
    <t>Age 9</t>
  </si>
  <si>
    <t>Age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000"/>
    <numFmt numFmtId="166" formatCode="0.000000000000"/>
  </numFmts>
  <fonts count="7" x14ac:knownFonts="1">
    <font>
      <sz val="12"/>
      <color theme="1"/>
      <name val="Calibri"/>
      <family val="2"/>
      <scheme val="minor"/>
    </font>
    <font>
      <sz val="11"/>
      <color theme="1"/>
      <name val="Lucida Grande"/>
      <family val="2"/>
    </font>
    <font>
      <b/>
      <sz val="11"/>
      <color theme="1"/>
      <name val="Lucida Grande"/>
      <family val="2"/>
    </font>
    <font>
      <b/>
      <sz val="12"/>
      <color theme="1"/>
      <name val="Calibri"/>
      <family val="2"/>
      <scheme val="minor"/>
    </font>
    <font>
      <b/>
      <sz val="11"/>
      <color rgb="FFFFFFFF"/>
      <name val="Lucida Grande"/>
      <family val="2"/>
    </font>
    <font>
      <sz val="11"/>
      <color rgb="FFFFFFFF"/>
      <name val="Lucida Grande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9DA94-6548-7743-A2E6-C6CEC119B9D2}">
  <dimension ref="A1:M55"/>
  <sheetViews>
    <sheetView tabSelected="1" zoomScale="110" workbookViewId="0">
      <selection activeCell="H10" sqref="H10"/>
    </sheetView>
  </sheetViews>
  <sheetFormatPr baseColWidth="10" defaultRowHeight="16" x14ac:dyDescent="0.2"/>
  <cols>
    <col min="4" max="4" width="33.33203125" customWidth="1"/>
    <col min="13" max="13" width="21.1640625" customWidth="1"/>
  </cols>
  <sheetData>
    <row r="1" spans="1:13" x14ac:dyDescent="0.2">
      <c r="A1" s="2" t="s">
        <v>5</v>
      </c>
      <c r="B1" s="2" t="s">
        <v>14</v>
      </c>
      <c r="C1" s="3" t="s">
        <v>10</v>
      </c>
      <c r="D1" s="2" t="s">
        <v>6</v>
      </c>
      <c r="E1" s="2" t="s">
        <v>2</v>
      </c>
      <c r="F1" s="2" t="s">
        <v>0</v>
      </c>
      <c r="G1" s="2" t="s">
        <v>3</v>
      </c>
      <c r="H1" s="2" t="s">
        <v>4</v>
      </c>
      <c r="I1" s="3" t="s">
        <v>1</v>
      </c>
      <c r="J1" s="3" t="s">
        <v>20</v>
      </c>
      <c r="K1" s="2" t="s">
        <v>17</v>
      </c>
      <c r="L1" s="2" t="s">
        <v>21</v>
      </c>
      <c r="M1" s="2" t="s">
        <v>22</v>
      </c>
    </row>
    <row r="2" spans="1:13" x14ac:dyDescent="0.2">
      <c r="A2" s="1" t="s">
        <v>23</v>
      </c>
      <c r="B2" s="1" t="s">
        <v>15</v>
      </c>
      <c r="C2" t="s">
        <v>11</v>
      </c>
      <c r="D2" s="1" t="s">
        <v>18</v>
      </c>
      <c r="E2" s="1">
        <v>0.18134241300000001</v>
      </c>
      <c r="F2" s="1">
        <f>(H2-E2)/1.96</f>
        <v>1.8156386224489788E-2</v>
      </c>
      <c r="G2" s="1">
        <v>0.14575589999999999</v>
      </c>
      <c r="H2" s="1">
        <v>0.21692892999999999</v>
      </c>
      <c r="I2">
        <v>2594</v>
      </c>
      <c r="J2" s="6">
        <f>E2^2</f>
        <v>3.2885070752662574E-2</v>
      </c>
    </row>
    <row r="3" spans="1:13" x14ac:dyDescent="0.2">
      <c r="A3" s="1" t="s">
        <v>23</v>
      </c>
      <c r="B3" s="1" t="s">
        <v>15</v>
      </c>
      <c r="C3" t="s">
        <v>11</v>
      </c>
      <c r="D3" s="1" t="s">
        <v>7</v>
      </c>
      <c r="E3" s="1">
        <v>0.156911046</v>
      </c>
      <c r="F3" s="1">
        <f>(H3-E3)/1.96</f>
        <v>2.6939828571428577E-2</v>
      </c>
      <c r="G3" s="1">
        <v>0.10410898</v>
      </c>
      <c r="H3" s="1">
        <v>0.20971311000000001</v>
      </c>
      <c r="I3">
        <v>2594</v>
      </c>
      <c r="J3" s="6">
        <f t="shared" ref="J3:J36" si="0">E3^2</f>
        <v>2.4621076356814115E-2</v>
      </c>
      <c r="K3" s="7">
        <v>0.86527489999999996</v>
      </c>
      <c r="L3">
        <v>0.17197299999999999</v>
      </c>
      <c r="M3">
        <f>K3^2</f>
        <v>0.74870065257000995</v>
      </c>
    </row>
    <row r="4" spans="1:13" x14ac:dyDescent="0.2">
      <c r="A4" s="1" t="s">
        <v>23</v>
      </c>
      <c r="B4" s="1" t="s">
        <v>15</v>
      </c>
      <c r="C4" t="s">
        <v>11</v>
      </c>
      <c r="D4" s="1" t="s">
        <v>8</v>
      </c>
      <c r="E4" s="1">
        <v>2.3940739999999999E-2</v>
      </c>
      <c r="F4" s="1">
        <f t="shared" ref="F4:F37" si="1">(H4-E4)/1.96</f>
        <v>2.2912168367346938E-2</v>
      </c>
      <c r="G4" s="1">
        <v>-2.0967110000000001E-2</v>
      </c>
      <c r="H4" s="1">
        <v>6.8848590000000001E-2</v>
      </c>
      <c r="I4">
        <v>2594</v>
      </c>
      <c r="J4" s="6">
        <f t="shared" si="0"/>
        <v>5.7315903174759994E-4</v>
      </c>
      <c r="K4" s="7"/>
    </row>
    <row r="5" spans="1:13" x14ac:dyDescent="0.2">
      <c r="A5" s="1" t="s">
        <v>23</v>
      </c>
      <c r="B5" s="1" t="s">
        <v>15</v>
      </c>
      <c r="C5" t="s">
        <v>11</v>
      </c>
      <c r="D5" s="1" t="s">
        <v>9</v>
      </c>
      <c r="E5" s="1">
        <v>2.4261399999999999E-2</v>
      </c>
      <c r="F5" s="1">
        <f t="shared" si="1"/>
        <v>3.2407127551020404E-2</v>
      </c>
      <c r="G5" s="1">
        <v>-3.9256569999999998E-2</v>
      </c>
      <c r="H5" s="1">
        <v>8.7779369999999995E-2</v>
      </c>
      <c r="I5">
        <v>2594</v>
      </c>
      <c r="J5" s="6"/>
      <c r="K5" s="7"/>
    </row>
    <row r="6" spans="1:13" x14ac:dyDescent="0.2">
      <c r="A6" s="1" t="s">
        <v>24</v>
      </c>
      <c r="B6" s="1" t="s">
        <v>15</v>
      </c>
      <c r="C6" t="s">
        <v>11</v>
      </c>
      <c r="D6" s="1" t="s">
        <v>18</v>
      </c>
      <c r="E6" s="1">
        <v>0.21274020299999999</v>
      </c>
      <c r="F6" s="1">
        <f t="shared" si="1"/>
        <v>1.6941498469387757E-2</v>
      </c>
      <c r="G6" s="1">
        <v>0.17953487000000001</v>
      </c>
      <c r="H6" s="1">
        <v>0.24594553999999999</v>
      </c>
      <c r="I6">
        <v>3164</v>
      </c>
      <c r="J6" s="6">
        <f t="shared" si="0"/>
        <v>4.5258393972481208E-2</v>
      </c>
      <c r="K6" s="7"/>
    </row>
    <row r="7" spans="1:13" x14ac:dyDescent="0.2">
      <c r="A7" s="1" t="s">
        <v>24</v>
      </c>
      <c r="B7" s="1" t="s">
        <v>15</v>
      </c>
      <c r="C7" t="s">
        <v>11</v>
      </c>
      <c r="D7" s="1" t="s">
        <v>7</v>
      </c>
      <c r="E7" s="1">
        <v>0.198507301</v>
      </c>
      <c r="F7" s="1">
        <f t="shared" si="1"/>
        <v>2.5292448469387763E-2</v>
      </c>
      <c r="G7" s="1">
        <v>0.14893410000000001</v>
      </c>
      <c r="H7" s="1">
        <v>0.24808050000000001</v>
      </c>
      <c r="I7">
        <v>3164</v>
      </c>
      <c r="J7" s="6">
        <f t="shared" si="0"/>
        <v>3.9405148550304601E-2</v>
      </c>
      <c r="K7" s="7">
        <v>0.93309730000000002</v>
      </c>
      <c r="L7">
        <v>0.1402002</v>
      </c>
      <c r="M7">
        <f t="shared" ref="M7:M35" si="2">K7^2</f>
        <v>0.87067057126729008</v>
      </c>
    </row>
    <row r="8" spans="1:13" x14ac:dyDescent="0.2">
      <c r="A8" s="1" t="s">
        <v>24</v>
      </c>
      <c r="B8" s="1" t="s">
        <v>15</v>
      </c>
      <c r="C8" t="s">
        <v>11</v>
      </c>
      <c r="D8" s="1" t="s">
        <v>8</v>
      </c>
      <c r="E8" s="1">
        <v>1.3795739E-2</v>
      </c>
      <c r="F8" s="1">
        <f t="shared" si="1"/>
        <v>2.1563755612244898E-2</v>
      </c>
      <c r="G8" s="1">
        <v>-2.846922E-2</v>
      </c>
      <c r="H8" s="1">
        <v>5.6060699999999998E-2</v>
      </c>
      <c r="I8">
        <v>3164</v>
      </c>
      <c r="J8" s="6">
        <f t="shared" si="0"/>
        <v>1.90322414556121E-4</v>
      </c>
      <c r="K8" s="7"/>
    </row>
    <row r="9" spans="1:13" x14ac:dyDescent="0.2">
      <c r="A9" s="1" t="s">
        <v>24</v>
      </c>
      <c r="B9" s="1" t="s">
        <v>15</v>
      </c>
      <c r="C9" t="s">
        <v>11</v>
      </c>
      <c r="D9" s="1" t="s">
        <v>9</v>
      </c>
      <c r="E9" s="1">
        <v>1.3888723E-2</v>
      </c>
      <c r="F9" s="1">
        <f t="shared" si="1"/>
        <v>3.0497814795918367E-2</v>
      </c>
      <c r="G9" s="1">
        <v>-4.5886999999999997E-2</v>
      </c>
      <c r="H9" s="1">
        <v>7.3664439999999998E-2</v>
      </c>
      <c r="I9">
        <v>3164</v>
      </c>
      <c r="J9" s="6"/>
      <c r="K9" s="7"/>
    </row>
    <row r="10" spans="1:13" x14ac:dyDescent="0.2">
      <c r="A10" s="1" t="s">
        <v>25</v>
      </c>
      <c r="B10" s="1" t="s">
        <v>15</v>
      </c>
      <c r="C10" t="s">
        <v>11</v>
      </c>
      <c r="D10" s="1" t="s">
        <v>18</v>
      </c>
      <c r="E10" s="1">
        <v>0.18739915100000001</v>
      </c>
      <c r="F10" s="1">
        <f t="shared" si="1"/>
        <v>1.5430193367346929E-2</v>
      </c>
      <c r="G10" s="1">
        <v>0.15715597000000001</v>
      </c>
      <c r="H10" s="1">
        <v>0.21764232999999999</v>
      </c>
      <c r="I10">
        <v>3443</v>
      </c>
      <c r="J10" s="6">
        <f t="shared" si="0"/>
        <v>3.5118441795520809E-2</v>
      </c>
      <c r="K10" s="7"/>
    </row>
    <row r="11" spans="1:13" x14ac:dyDescent="0.2">
      <c r="A11" s="1" t="s">
        <v>25</v>
      </c>
      <c r="B11" s="1" t="s">
        <v>15</v>
      </c>
      <c r="C11" t="s">
        <v>11</v>
      </c>
      <c r="D11" s="1" t="s">
        <v>7</v>
      </c>
      <c r="E11" s="1">
        <v>0.19493379299999999</v>
      </c>
      <c r="F11" s="1">
        <f t="shared" si="1"/>
        <v>2.3145870918367353E-2</v>
      </c>
      <c r="G11" s="1">
        <v>0.14956787999999999</v>
      </c>
      <c r="H11" s="1">
        <v>0.2402997</v>
      </c>
      <c r="I11">
        <v>3443</v>
      </c>
      <c r="J11" s="6">
        <f t="shared" si="0"/>
        <v>3.7999183653366846E-2</v>
      </c>
      <c r="K11" s="7">
        <v>1.040206</v>
      </c>
      <c r="L11">
        <v>0.1503023</v>
      </c>
      <c r="M11">
        <v>1</v>
      </c>
    </row>
    <row r="12" spans="1:13" x14ac:dyDescent="0.2">
      <c r="A12" s="1" t="s">
        <v>25</v>
      </c>
      <c r="B12" s="1" t="s">
        <v>15</v>
      </c>
      <c r="C12" t="s">
        <v>11</v>
      </c>
      <c r="D12" s="1" t="s">
        <v>8</v>
      </c>
      <c r="E12" s="1">
        <v>-6.7936969999999996E-3</v>
      </c>
      <c r="F12" s="1">
        <f t="shared" si="1"/>
        <v>1.9650493367346943E-2</v>
      </c>
      <c r="G12" s="1">
        <v>-4.5308670000000002E-2</v>
      </c>
      <c r="H12" s="1">
        <v>3.1721270000000003E-2</v>
      </c>
      <c r="I12">
        <v>3443</v>
      </c>
      <c r="J12" s="6">
        <f t="shared" si="0"/>
        <v>4.6154318927808993E-5</v>
      </c>
      <c r="K12" s="7"/>
    </row>
    <row r="13" spans="1:13" x14ac:dyDescent="0.2">
      <c r="A13" s="1" t="s">
        <v>25</v>
      </c>
      <c r="B13" s="1" t="s">
        <v>15</v>
      </c>
      <c r="C13" t="s">
        <v>11</v>
      </c>
      <c r="D13" s="1" t="s">
        <v>9</v>
      </c>
      <c r="E13" s="1">
        <v>2.0140422000000002E-2</v>
      </c>
      <c r="F13" s="1">
        <f t="shared" si="1"/>
        <v>2.7792197959183671E-2</v>
      </c>
      <c r="G13" s="1">
        <v>-3.4332290000000001E-2</v>
      </c>
      <c r="H13" s="1">
        <v>7.461313E-2</v>
      </c>
      <c r="I13">
        <v>3443</v>
      </c>
      <c r="J13" s="6"/>
      <c r="K13" s="7"/>
    </row>
    <row r="14" spans="1:13" x14ac:dyDescent="0.2">
      <c r="A14" s="1" t="s">
        <v>23</v>
      </c>
      <c r="B14" s="1" t="s">
        <v>16</v>
      </c>
      <c r="C14" t="s">
        <v>12</v>
      </c>
      <c r="D14" s="1" t="s">
        <v>18</v>
      </c>
      <c r="E14" s="1">
        <v>0.4020894002</v>
      </c>
      <c r="F14" s="1">
        <f t="shared" si="1"/>
        <v>1.7342647857142856E-2</v>
      </c>
      <c r="G14" s="1">
        <v>0.36809781400000002</v>
      </c>
      <c r="H14" s="1">
        <v>0.43608099</v>
      </c>
      <c r="I14">
        <v>3226</v>
      </c>
      <c r="J14" s="6">
        <f t="shared" si="0"/>
        <v>0.16167588575319577</v>
      </c>
      <c r="K14" s="7"/>
    </row>
    <row r="15" spans="1:13" x14ac:dyDescent="0.2">
      <c r="A15" s="1" t="s">
        <v>23</v>
      </c>
      <c r="B15" s="1" t="s">
        <v>16</v>
      </c>
      <c r="C15" t="s">
        <v>12</v>
      </c>
      <c r="D15" s="1" t="s">
        <v>7</v>
      </c>
      <c r="E15" s="1">
        <v>0.37926663579999997</v>
      </c>
      <c r="F15" s="1">
        <f t="shared" si="1"/>
        <v>2.5680338877551025E-2</v>
      </c>
      <c r="G15" s="1">
        <v>0.32893317100000002</v>
      </c>
      <c r="H15" s="1">
        <v>0.42960009999999998</v>
      </c>
      <c r="I15">
        <v>3226</v>
      </c>
      <c r="J15" s="6">
        <f t="shared" si="0"/>
        <v>0.14384318103104982</v>
      </c>
      <c r="K15" s="7">
        <v>0.94323959999999996</v>
      </c>
      <c r="L15">
        <v>7.5724130000000001E-2</v>
      </c>
      <c r="M15">
        <f t="shared" si="2"/>
        <v>0.88970094300815994</v>
      </c>
    </row>
    <row r="16" spans="1:13" x14ac:dyDescent="0.2">
      <c r="A16" s="1" t="s">
        <v>23</v>
      </c>
      <c r="B16" s="1" t="s">
        <v>16</v>
      </c>
      <c r="C16" t="s">
        <v>12</v>
      </c>
      <c r="D16" s="1" t="s">
        <v>8</v>
      </c>
      <c r="E16" s="1">
        <v>2.1540065800000001E-2</v>
      </c>
      <c r="F16" s="1">
        <f t="shared" si="1"/>
        <v>2.1649083775510204E-2</v>
      </c>
      <c r="G16" s="1">
        <v>-2.0892135999999999E-2</v>
      </c>
      <c r="H16" s="1">
        <v>6.3972269999999998E-2</v>
      </c>
      <c r="I16">
        <v>3226</v>
      </c>
      <c r="J16" s="6">
        <f t="shared" si="0"/>
        <v>4.6397443466832968E-4</v>
      </c>
      <c r="K16" s="7"/>
    </row>
    <row r="17" spans="1:13" x14ac:dyDescent="0.2">
      <c r="A17" s="1" t="s">
        <v>23</v>
      </c>
      <c r="B17" s="1" t="s">
        <v>16</v>
      </c>
      <c r="C17" t="s">
        <v>12</v>
      </c>
      <c r="D17" s="1" t="s">
        <v>9</v>
      </c>
      <c r="E17" s="1">
        <v>6.7867869999999996E-4</v>
      </c>
      <c r="F17" s="1">
        <f t="shared" si="1"/>
        <v>3.0616837397959187E-2</v>
      </c>
      <c r="G17" s="1">
        <v>-5.9330325000000003E-2</v>
      </c>
      <c r="H17" s="1">
        <v>6.0687680000000001E-2</v>
      </c>
      <c r="I17">
        <v>3226</v>
      </c>
      <c r="J17" s="6"/>
      <c r="K17" s="7"/>
    </row>
    <row r="18" spans="1:13" x14ac:dyDescent="0.2">
      <c r="A18" s="1" t="s">
        <v>24</v>
      </c>
      <c r="B18" s="1" t="s">
        <v>16</v>
      </c>
      <c r="C18" t="s">
        <v>12</v>
      </c>
      <c r="D18" s="1" t="s">
        <v>18</v>
      </c>
      <c r="E18" s="1">
        <v>0.43847366580000002</v>
      </c>
      <c r="F18" s="1">
        <f t="shared" si="1"/>
        <v>1.6139910306122423E-2</v>
      </c>
      <c r="G18" s="1">
        <v>0.406839438</v>
      </c>
      <c r="H18" s="1">
        <v>0.47010788999999997</v>
      </c>
      <c r="I18">
        <v>3757</v>
      </c>
      <c r="J18" s="6">
        <f t="shared" si="0"/>
        <v>0.1922591556000901</v>
      </c>
      <c r="K18" s="7"/>
    </row>
    <row r="19" spans="1:13" x14ac:dyDescent="0.2">
      <c r="A19" s="1" t="s">
        <v>24</v>
      </c>
      <c r="B19" s="1" t="s">
        <v>16</v>
      </c>
      <c r="C19" t="s">
        <v>12</v>
      </c>
      <c r="D19" s="1" t="s">
        <v>7</v>
      </c>
      <c r="E19" s="1">
        <v>0.43214090799999999</v>
      </c>
      <c r="F19" s="1">
        <f t="shared" si="1"/>
        <v>2.3887475510204075E-2</v>
      </c>
      <c r="G19" s="1">
        <v>0.38532145299999998</v>
      </c>
      <c r="H19" s="1">
        <v>0.47896035999999997</v>
      </c>
      <c r="I19">
        <v>3757</v>
      </c>
      <c r="J19" s="6">
        <f t="shared" si="0"/>
        <v>0.18674576436706444</v>
      </c>
      <c r="K19" s="7">
        <v>0.98555729999999997</v>
      </c>
      <c r="L19">
        <v>6.5452259999999998E-2</v>
      </c>
      <c r="M19">
        <f t="shared" si="2"/>
        <v>0.97132319158328995</v>
      </c>
    </row>
    <row r="20" spans="1:13" x14ac:dyDescent="0.2">
      <c r="A20" s="1" t="s">
        <v>24</v>
      </c>
      <c r="B20" s="1" t="s">
        <v>16</v>
      </c>
      <c r="C20" t="s">
        <v>12</v>
      </c>
      <c r="D20" s="1" t="s">
        <v>8</v>
      </c>
      <c r="E20" s="1">
        <v>6.3957398000000004E-3</v>
      </c>
      <c r="F20" s="1">
        <f t="shared" si="1"/>
        <v>2.0100250102040817E-2</v>
      </c>
      <c r="G20" s="1">
        <v>-3.3000746999999997E-2</v>
      </c>
      <c r="H20" s="1">
        <v>4.5792230000000003E-2</v>
      </c>
      <c r="I20">
        <v>3757</v>
      </c>
      <c r="J20" s="6">
        <f t="shared" si="0"/>
        <v>4.0905487589304045E-5</v>
      </c>
      <c r="K20" s="7"/>
    </row>
    <row r="21" spans="1:13" x14ac:dyDescent="0.2">
      <c r="A21" s="1" t="s">
        <v>24</v>
      </c>
      <c r="B21" s="1" t="s">
        <v>16</v>
      </c>
      <c r="C21" t="s">
        <v>12</v>
      </c>
      <c r="D21" s="1" t="s">
        <v>9</v>
      </c>
      <c r="E21" s="1">
        <v>1.6371665099999998E-2</v>
      </c>
      <c r="F21" s="1">
        <f t="shared" si="1"/>
        <v>2.8426686173469388E-2</v>
      </c>
      <c r="G21" s="1">
        <v>-3.9344641999999999E-2</v>
      </c>
      <c r="H21" s="1">
        <v>7.2087970000000001E-2</v>
      </c>
      <c r="I21">
        <v>3757</v>
      </c>
      <c r="J21" s="6"/>
      <c r="K21" s="7"/>
    </row>
    <row r="22" spans="1:13" x14ac:dyDescent="0.2">
      <c r="A22" s="1" t="s">
        <v>25</v>
      </c>
      <c r="B22" s="1" t="s">
        <v>16</v>
      </c>
      <c r="C22" t="s">
        <v>12</v>
      </c>
      <c r="D22" s="1" t="s">
        <v>18</v>
      </c>
      <c r="E22" s="1">
        <v>0.4310434018</v>
      </c>
      <c r="F22" s="1">
        <f t="shared" si="1"/>
        <v>1.5687738877551007E-2</v>
      </c>
      <c r="G22" s="1">
        <v>0.40029543099999998</v>
      </c>
      <c r="H22" s="1">
        <v>0.46179136999999998</v>
      </c>
      <c r="I22">
        <v>4177</v>
      </c>
      <c r="J22" s="6">
        <f t="shared" si="0"/>
        <v>0.18579841423531623</v>
      </c>
      <c r="K22" s="7"/>
    </row>
    <row r="23" spans="1:13" x14ac:dyDescent="0.2">
      <c r="A23" s="1" t="s">
        <v>25</v>
      </c>
      <c r="B23" s="1" t="s">
        <v>16</v>
      </c>
      <c r="C23" t="s">
        <v>12</v>
      </c>
      <c r="D23" s="1" t="s">
        <v>7</v>
      </c>
      <c r="E23" s="1">
        <v>0.41750059709999998</v>
      </c>
      <c r="F23" s="1">
        <f t="shared" si="1"/>
        <v>2.301393515306124E-2</v>
      </c>
      <c r="G23" s="1">
        <v>0.37239328799999999</v>
      </c>
      <c r="H23" s="1">
        <v>0.46260791000000001</v>
      </c>
      <c r="I23">
        <v>4177</v>
      </c>
      <c r="J23" s="6">
        <f t="shared" si="0"/>
        <v>0.1743067485788565</v>
      </c>
      <c r="K23" s="7">
        <v>0.96858129999999998</v>
      </c>
      <c r="L23">
        <v>6.3978740000000006E-2</v>
      </c>
      <c r="M23">
        <f t="shared" si="2"/>
        <v>0.93814973470968999</v>
      </c>
    </row>
    <row r="24" spans="1:13" x14ac:dyDescent="0.2">
      <c r="A24" s="1" t="s">
        <v>25</v>
      </c>
      <c r="B24" s="1" t="s">
        <v>16</v>
      </c>
      <c r="C24" t="s">
        <v>12</v>
      </c>
      <c r="D24" s="1" t="s">
        <v>8</v>
      </c>
      <c r="E24" s="1">
        <v>2.8486837500000001E-2</v>
      </c>
      <c r="F24" s="1">
        <f t="shared" si="1"/>
        <v>1.91807818877551E-2</v>
      </c>
      <c r="G24" s="1">
        <v>-9.1074970000000009E-3</v>
      </c>
      <c r="H24" s="1">
        <v>6.6081169999999995E-2</v>
      </c>
      <c r="I24">
        <v>4177</v>
      </c>
      <c r="J24" s="6">
        <f t="shared" si="0"/>
        <v>8.1149991075140629E-4</v>
      </c>
      <c r="K24" s="7"/>
    </row>
    <row r="25" spans="1:13" x14ac:dyDescent="0.2">
      <c r="A25" s="1" t="s">
        <v>25</v>
      </c>
      <c r="B25" s="1" t="s">
        <v>16</v>
      </c>
      <c r="C25" t="s">
        <v>12</v>
      </c>
      <c r="D25" s="1" t="s">
        <v>9</v>
      </c>
      <c r="E25" s="1">
        <v>1.50621122E-2</v>
      </c>
      <c r="F25" s="1">
        <f t="shared" si="1"/>
        <v>2.7126401938775514E-2</v>
      </c>
      <c r="G25" s="1">
        <v>-3.8105638999999997E-2</v>
      </c>
      <c r="H25" s="1">
        <v>6.8229860000000003E-2</v>
      </c>
      <c r="I25">
        <v>4177</v>
      </c>
      <c r="J25" s="6"/>
      <c r="K25" s="7"/>
    </row>
    <row r="26" spans="1:13" x14ac:dyDescent="0.2">
      <c r="A26" s="1" t="s">
        <v>23</v>
      </c>
      <c r="B26" s="1" t="s">
        <v>15</v>
      </c>
      <c r="C26" s="1" t="s">
        <v>13</v>
      </c>
      <c r="D26" s="1" t="s">
        <v>18</v>
      </c>
      <c r="E26" s="1">
        <v>0.37502839459999998</v>
      </c>
      <c r="F26" s="1">
        <f t="shared" si="1"/>
        <v>1.7458824183673477E-2</v>
      </c>
      <c r="G26" s="1">
        <v>0.34080909599999998</v>
      </c>
      <c r="H26" s="1">
        <v>0.40924769</v>
      </c>
      <c r="I26" s="1">
        <v>2739</v>
      </c>
      <c r="J26" s="6">
        <f t="shared" si="0"/>
        <v>0.14064629675625329</v>
      </c>
      <c r="K26" s="7"/>
    </row>
    <row r="27" spans="1:13" x14ac:dyDescent="0.2">
      <c r="A27" s="1" t="s">
        <v>23</v>
      </c>
      <c r="B27" s="1" t="s">
        <v>15</v>
      </c>
      <c r="C27" s="1" t="s">
        <v>13</v>
      </c>
      <c r="D27" s="1" t="s">
        <v>7</v>
      </c>
      <c r="E27" s="1">
        <v>0.32410413090000001</v>
      </c>
      <c r="F27" s="1">
        <f t="shared" si="1"/>
        <v>2.6031019948979599E-2</v>
      </c>
      <c r="G27" s="1">
        <v>0.27308332899999999</v>
      </c>
      <c r="H27" s="1">
        <v>0.37512493000000002</v>
      </c>
      <c r="I27" s="1">
        <v>2739</v>
      </c>
      <c r="J27" s="6">
        <f t="shared" si="0"/>
        <v>0.10504348766644434</v>
      </c>
      <c r="K27" s="7">
        <v>0.86421219999999999</v>
      </c>
      <c r="L27" s="1">
        <v>8.0227610000000005E-2</v>
      </c>
      <c r="M27">
        <f t="shared" si="2"/>
        <v>0.74686272662884001</v>
      </c>
    </row>
    <row r="28" spans="1:13" x14ac:dyDescent="0.2">
      <c r="A28" s="1" t="s">
        <v>23</v>
      </c>
      <c r="B28" s="1" t="s">
        <v>15</v>
      </c>
      <c r="C28" s="1" t="s">
        <v>13</v>
      </c>
      <c r="D28" s="1" t="s">
        <v>8</v>
      </c>
      <c r="E28" s="1">
        <v>4.8534664900000003E-2</v>
      </c>
      <c r="F28" s="1">
        <f t="shared" si="1"/>
        <v>2.2051701581632655E-2</v>
      </c>
      <c r="G28" s="1">
        <v>5.3133290000000003E-3</v>
      </c>
      <c r="H28" s="1">
        <v>9.1756000000000004E-2</v>
      </c>
      <c r="I28" s="1">
        <v>2739</v>
      </c>
      <c r="J28" s="6">
        <f t="shared" si="0"/>
        <v>2.3556136969552924E-3</v>
      </c>
      <c r="K28" s="7"/>
    </row>
    <row r="29" spans="1:13" x14ac:dyDescent="0.2">
      <c r="A29" s="1" t="s">
        <v>23</v>
      </c>
      <c r="B29" s="1" t="s">
        <v>15</v>
      </c>
      <c r="C29" s="1" t="s">
        <v>13</v>
      </c>
      <c r="D29" s="1" t="s">
        <v>9</v>
      </c>
      <c r="E29" s="1">
        <v>-8.1117842999999992E-3</v>
      </c>
      <c r="F29" s="1">
        <f t="shared" si="1"/>
        <v>3.119058892857143E-2</v>
      </c>
      <c r="G29" s="1">
        <v>-6.9245336000000005E-2</v>
      </c>
      <c r="H29" s="1">
        <v>5.3021770000000003E-2</v>
      </c>
      <c r="I29" s="1">
        <v>2739</v>
      </c>
      <c r="J29" s="6"/>
      <c r="K29" s="7"/>
    </row>
    <row r="30" spans="1:13" x14ac:dyDescent="0.2">
      <c r="A30" s="1" t="s">
        <v>24</v>
      </c>
      <c r="B30" s="1" t="s">
        <v>15</v>
      </c>
      <c r="C30" s="1" t="s">
        <v>13</v>
      </c>
      <c r="D30" s="1" t="s">
        <v>18</v>
      </c>
      <c r="E30" s="1">
        <v>0.33431224859999997</v>
      </c>
      <c r="F30" s="1">
        <f t="shared" si="1"/>
        <v>1.6370317040816353E-2</v>
      </c>
      <c r="G30" s="1">
        <v>0.30222642999999999</v>
      </c>
      <c r="H30" s="1">
        <v>0.36639807000000002</v>
      </c>
      <c r="I30" s="1">
        <v>3200</v>
      </c>
      <c r="J30" s="6">
        <f t="shared" si="0"/>
        <v>0.11176467956398818</v>
      </c>
    </row>
    <row r="31" spans="1:13" x14ac:dyDescent="0.2">
      <c r="A31" s="1" t="s">
        <v>24</v>
      </c>
      <c r="B31" s="1" t="s">
        <v>15</v>
      </c>
      <c r="C31" s="1" t="s">
        <v>13</v>
      </c>
      <c r="D31" s="1" t="s">
        <v>7</v>
      </c>
      <c r="E31" s="1">
        <v>0.28080692730000001</v>
      </c>
      <c r="F31" s="1">
        <f t="shared" si="1"/>
        <v>2.429376668367347E-2</v>
      </c>
      <c r="G31" s="1">
        <v>0.23319114199999999</v>
      </c>
      <c r="H31" s="1">
        <v>0.32842271000000001</v>
      </c>
      <c r="I31" s="1">
        <v>3200</v>
      </c>
      <c r="J31" s="6">
        <f t="shared" si="0"/>
        <v>7.8852530419667485E-2</v>
      </c>
      <c r="K31" s="7">
        <v>0.83995399999999998</v>
      </c>
      <c r="L31" s="1">
        <v>8.3500370000000004E-2</v>
      </c>
      <c r="M31" s="8">
        <f>K31^2</f>
        <v>0.70552272211599998</v>
      </c>
    </row>
    <row r="32" spans="1:13" x14ac:dyDescent="0.2">
      <c r="A32" s="1" t="s">
        <v>24</v>
      </c>
      <c r="B32" s="1" t="s">
        <v>15</v>
      </c>
      <c r="C32" s="1" t="s">
        <v>13</v>
      </c>
      <c r="D32" s="1" t="s">
        <v>8</v>
      </c>
      <c r="E32" s="1">
        <v>5.0539622399999998E-2</v>
      </c>
      <c r="F32" s="1">
        <f t="shared" si="1"/>
        <v>2.0558769183673473E-2</v>
      </c>
      <c r="G32" s="1">
        <v>1.0244434E-2</v>
      </c>
      <c r="H32" s="1">
        <v>9.0834810000000002E-2</v>
      </c>
      <c r="I32" s="1">
        <v>3200</v>
      </c>
      <c r="J32" s="6">
        <f t="shared" si="0"/>
        <v>2.5542534323345816E-3</v>
      </c>
      <c r="K32" s="7"/>
    </row>
    <row r="33" spans="1:13" x14ac:dyDescent="0.2">
      <c r="A33" s="1" t="s">
        <v>24</v>
      </c>
      <c r="B33" s="1" t="s">
        <v>15</v>
      </c>
      <c r="C33" s="1" t="s">
        <v>13</v>
      </c>
      <c r="D33" s="1" t="s">
        <v>9</v>
      </c>
      <c r="E33" s="1">
        <v>9.8267889999999994E-4</v>
      </c>
      <c r="F33" s="1">
        <f t="shared" si="1"/>
        <v>2.9077638316326534E-2</v>
      </c>
      <c r="G33" s="1">
        <v>-5.6009494E-2</v>
      </c>
      <c r="H33" s="1">
        <v>5.7974850000000001E-2</v>
      </c>
      <c r="I33" s="1">
        <v>3200</v>
      </c>
      <c r="J33" s="6"/>
      <c r="K33" s="7"/>
    </row>
    <row r="34" spans="1:13" x14ac:dyDescent="0.2">
      <c r="A34" s="1" t="s">
        <v>25</v>
      </c>
      <c r="B34" s="1" t="s">
        <v>15</v>
      </c>
      <c r="C34" s="1" t="s">
        <v>13</v>
      </c>
      <c r="D34" s="1" t="s">
        <v>18</v>
      </c>
      <c r="E34" s="1">
        <v>0.27813140530000002</v>
      </c>
      <c r="F34" s="1">
        <f t="shared" si="1"/>
        <v>1.5929992193877526E-2</v>
      </c>
      <c r="G34" s="1">
        <v>0.24690862499999999</v>
      </c>
      <c r="H34" s="1">
        <v>0.30935418999999997</v>
      </c>
      <c r="I34" s="1">
        <v>3535</v>
      </c>
      <c r="J34" s="6">
        <f t="shared" si="0"/>
        <v>7.7357078614152877E-2</v>
      </c>
      <c r="K34" s="7"/>
    </row>
    <row r="35" spans="1:13" x14ac:dyDescent="0.2">
      <c r="A35" s="1" t="s">
        <v>25</v>
      </c>
      <c r="B35" s="1" t="s">
        <v>15</v>
      </c>
      <c r="C35" s="1" t="s">
        <v>13</v>
      </c>
      <c r="D35" s="1" t="s">
        <v>7</v>
      </c>
      <c r="E35" s="1">
        <v>0.24460677380000001</v>
      </c>
      <c r="F35" s="1">
        <f t="shared" si="1"/>
        <v>2.4019288877551028E-2</v>
      </c>
      <c r="G35" s="1">
        <v>0.197528971</v>
      </c>
      <c r="H35" s="1">
        <v>0.29168458000000003</v>
      </c>
      <c r="I35" s="1">
        <v>3535</v>
      </c>
      <c r="J35" s="6">
        <f t="shared" si="0"/>
        <v>5.9832473788844369E-2</v>
      </c>
      <c r="K35" s="7">
        <v>0.87946480000000005</v>
      </c>
      <c r="L35" s="1">
        <v>9.9976200000000001E-2</v>
      </c>
      <c r="M35">
        <f t="shared" si="2"/>
        <v>0.77345833443904011</v>
      </c>
    </row>
    <row r="36" spans="1:13" x14ac:dyDescent="0.2">
      <c r="A36" s="1" t="s">
        <v>25</v>
      </c>
      <c r="B36" s="1" t="s">
        <v>15</v>
      </c>
      <c r="C36" s="1" t="s">
        <v>13</v>
      </c>
      <c r="D36" s="1" t="s">
        <v>8</v>
      </c>
      <c r="E36" s="1">
        <v>3.09255981E-2</v>
      </c>
      <c r="F36" s="1">
        <f t="shared" si="1"/>
        <v>2.0208021377551018E-2</v>
      </c>
      <c r="G36" s="1">
        <v>-8.6821199999999998E-3</v>
      </c>
      <c r="H36" s="1">
        <v>7.0533319999999997E-2</v>
      </c>
      <c r="I36" s="1">
        <v>3535</v>
      </c>
      <c r="J36" s="6">
        <f t="shared" si="0"/>
        <v>9.5639261784272362E-4</v>
      </c>
      <c r="K36" s="7"/>
    </row>
    <row r="37" spans="1:13" x14ac:dyDescent="0.2">
      <c r="A37" s="1" t="s">
        <v>25</v>
      </c>
      <c r="B37" s="1" t="s">
        <v>15</v>
      </c>
      <c r="C37" s="1" t="s">
        <v>13</v>
      </c>
      <c r="D37" s="1" t="s">
        <v>9</v>
      </c>
      <c r="E37" s="1">
        <v>-7.4619671000000004E-3</v>
      </c>
      <c r="F37" s="1">
        <f t="shared" si="1"/>
        <v>2.8581258724489796E-2</v>
      </c>
      <c r="G37" s="1">
        <v>-6.3481256999999999E-2</v>
      </c>
      <c r="H37" s="1">
        <v>4.8557299999999998E-2</v>
      </c>
      <c r="I37" s="1">
        <v>3535</v>
      </c>
      <c r="J37" s="6"/>
      <c r="K37" s="7"/>
    </row>
    <row r="38" spans="1:13" x14ac:dyDescent="0.2">
      <c r="A38" s="1"/>
      <c r="B38" s="1"/>
      <c r="D38" s="1"/>
      <c r="E38" s="1"/>
      <c r="F38" s="1"/>
      <c r="I38" s="1"/>
      <c r="J38" s="1"/>
    </row>
    <row r="39" spans="1:13" x14ac:dyDescent="0.2">
      <c r="A39" s="1"/>
      <c r="B39" s="1"/>
      <c r="D39" s="1"/>
      <c r="F39" s="1"/>
      <c r="I39" s="1"/>
      <c r="J39" s="1"/>
    </row>
    <row r="40" spans="1:13" x14ac:dyDescent="0.2">
      <c r="A40" s="1"/>
      <c r="B40" s="1"/>
      <c r="D40" s="1"/>
      <c r="F40" s="1"/>
      <c r="I40" s="1"/>
      <c r="J40" s="1"/>
    </row>
    <row r="41" spans="1:13" x14ac:dyDescent="0.2">
      <c r="A41" s="1"/>
      <c r="B41" s="1"/>
      <c r="D41" s="1"/>
      <c r="E41" s="4"/>
      <c r="F41" s="4" t="s">
        <v>5</v>
      </c>
      <c r="G41" s="4" t="s">
        <v>6</v>
      </c>
      <c r="H41" s="4" t="s">
        <v>2</v>
      </c>
      <c r="I41" s="4" t="s">
        <v>3</v>
      </c>
      <c r="J41" s="4"/>
      <c r="K41" s="4" t="s">
        <v>4</v>
      </c>
    </row>
    <row r="42" spans="1:13" x14ac:dyDescent="0.2">
      <c r="A42" s="1"/>
      <c r="B42" s="1"/>
      <c r="D42" s="1"/>
      <c r="E42" s="4"/>
      <c r="F42" s="4"/>
      <c r="G42" s="4"/>
      <c r="H42" s="4"/>
      <c r="I42" s="4"/>
      <c r="J42" s="4"/>
      <c r="K42" s="4"/>
    </row>
    <row r="43" spans="1:13" x14ac:dyDescent="0.2">
      <c r="A43" s="1"/>
      <c r="B43" s="1"/>
      <c r="D43" s="1"/>
      <c r="E43" s="5">
        <v>1</v>
      </c>
      <c r="F43" s="1"/>
    </row>
    <row r="44" spans="1:13" x14ac:dyDescent="0.2">
      <c r="A44" s="1"/>
      <c r="B44" s="1"/>
      <c r="D44" s="1"/>
      <c r="E44" s="5">
        <v>2</v>
      </c>
      <c r="F44" s="1"/>
      <c r="G44" s="1"/>
      <c r="H44" s="1"/>
      <c r="I44" s="1"/>
      <c r="J44" s="1"/>
      <c r="K44" s="1"/>
    </row>
    <row r="45" spans="1:13" x14ac:dyDescent="0.2">
      <c r="A45" s="1"/>
      <c r="B45" s="1"/>
      <c r="D45" s="1"/>
      <c r="E45" s="5">
        <v>3</v>
      </c>
      <c r="F45" s="1"/>
      <c r="G45" s="1"/>
      <c r="H45" s="1"/>
      <c r="I45" s="1"/>
      <c r="J45" s="1"/>
      <c r="K45" s="1"/>
    </row>
    <row r="46" spans="1:13" x14ac:dyDescent="0.2">
      <c r="A46" s="1"/>
      <c r="B46" s="1"/>
      <c r="D46" s="1"/>
      <c r="E46" s="5">
        <v>4</v>
      </c>
      <c r="F46" s="1"/>
      <c r="G46" s="1"/>
      <c r="H46" s="1"/>
      <c r="I46" s="1"/>
      <c r="J46" s="1"/>
      <c r="K46" s="1"/>
    </row>
    <row r="47" spans="1:13" x14ac:dyDescent="0.2">
      <c r="E47" s="5">
        <v>5</v>
      </c>
      <c r="F47" s="1"/>
      <c r="G47" s="1"/>
      <c r="H47" s="1"/>
      <c r="I47" s="1"/>
      <c r="J47" s="1"/>
      <c r="K47" s="1"/>
    </row>
    <row r="48" spans="1:13" x14ac:dyDescent="0.2">
      <c r="E48" s="5">
        <v>6</v>
      </c>
      <c r="F48" s="1"/>
      <c r="G48" s="1"/>
      <c r="H48" s="1"/>
      <c r="I48" s="1"/>
      <c r="J48" s="1"/>
      <c r="K48" s="1"/>
    </row>
    <row r="49" spans="5:11" x14ac:dyDescent="0.2">
      <c r="E49" s="5">
        <v>7</v>
      </c>
      <c r="F49" s="1"/>
      <c r="G49" s="1"/>
      <c r="H49" s="1"/>
      <c r="I49" s="1"/>
      <c r="J49" s="1"/>
      <c r="K49" s="1"/>
    </row>
    <row r="50" spans="5:11" x14ac:dyDescent="0.2">
      <c r="E50" s="5">
        <v>8</v>
      </c>
      <c r="F50" s="1"/>
      <c r="G50" s="1"/>
      <c r="H50" s="1"/>
      <c r="I50" s="1"/>
      <c r="J50" s="1"/>
      <c r="K50" s="1"/>
    </row>
    <row r="51" spans="5:11" x14ac:dyDescent="0.2">
      <c r="E51" s="5">
        <v>9</v>
      </c>
      <c r="F51" s="1"/>
      <c r="G51" s="1"/>
      <c r="H51" s="1"/>
      <c r="I51" s="1"/>
      <c r="J51" s="1"/>
      <c r="K51" s="1"/>
    </row>
    <row r="52" spans="5:11" x14ac:dyDescent="0.2">
      <c r="E52" s="5">
        <v>10</v>
      </c>
      <c r="F52" s="1"/>
      <c r="G52" s="1"/>
      <c r="H52" s="1"/>
      <c r="I52" s="1"/>
      <c r="J52" s="1"/>
      <c r="K52" s="1"/>
    </row>
    <row r="53" spans="5:11" x14ac:dyDescent="0.2">
      <c r="E53" s="5">
        <v>11</v>
      </c>
      <c r="F53" s="1"/>
      <c r="G53" s="1"/>
      <c r="H53" s="1"/>
      <c r="I53" s="1"/>
      <c r="J53" s="1"/>
      <c r="K53" s="1"/>
    </row>
    <row r="54" spans="5:11" x14ac:dyDescent="0.2">
      <c r="E54" s="5">
        <v>12</v>
      </c>
      <c r="F54" s="1"/>
      <c r="G54" s="1"/>
      <c r="H54" s="1"/>
      <c r="I54" s="1"/>
      <c r="J54" s="1"/>
      <c r="K54" s="1"/>
    </row>
    <row r="55" spans="5:11" x14ac:dyDescent="0.2">
      <c r="E55" s="5" t="s">
        <v>19</v>
      </c>
    </row>
  </sheetData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7E97F3-1359-2343-BDF7-2CDEE36C47BA}">
  <dimension ref="A1:G29"/>
  <sheetViews>
    <sheetView workbookViewId="0">
      <selection activeCell="D19" sqref="D19"/>
    </sheetView>
  </sheetViews>
  <sheetFormatPr baseColWidth="10" defaultRowHeight="16" x14ac:dyDescent="0.2"/>
  <cols>
    <col min="3" max="3" width="22.1640625" customWidth="1"/>
  </cols>
  <sheetData>
    <row r="1" spans="1:7" x14ac:dyDescent="0.2">
      <c r="A1" s="2" t="s">
        <v>5</v>
      </c>
      <c r="B1" s="3" t="s">
        <v>10</v>
      </c>
      <c r="C1" s="2" t="s">
        <v>6</v>
      </c>
      <c r="D1" s="2" t="s">
        <v>2</v>
      </c>
      <c r="E1" s="2" t="s">
        <v>3</v>
      </c>
      <c r="F1" s="2" t="s">
        <v>4</v>
      </c>
      <c r="G1" s="3" t="s">
        <v>1</v>
      </c>
    </row>
    <row r="3" spans="1:7" x14ac:dyDescent="0.2">
      <c r="A3" s="1" t="s">
        <v>23</v>
      </c>
      <c r="B3" t="s">
        <v>12</v>
      </c>
      <c r="C3" s="1" t="s">
        <v>7</v>
      </c>
      <c r="D3">
        <v>0.391474027</v>
      </c>
      <c r="E3">
        <v>0.33789168000000003</v>
      </c>
      <c r="F3">
        <v>0.44505636999999998</v>
      </c>
      <c r="G3">
        <v>2797</v>
      </c>
    </row>
    <row r="4" spans="1:7" x14ac:dyDescent="0.2">
      <c r="A4" s="1" t="s">
        <v>23</v>
      </c>
      <c r="B4" t="s">
        <v>12</v>
      </c>
      <c r="C4" s="1" t="s">
        <v>8</v>
      </c>
      <c r="D4">
        <v>1.2924635E-2</v>
      </c>
      <c r="E4">
        <v>-3.2476350000000001E-2</v>
      </c>
      <c r="F4">
        <v>5.8325620000000002E-2</v>
      </c>
      <c r="G4">
        <v>2797</v>
      </c>
    </row>
    <row r="5" spans="1:7" x14ac:dyDescent="0.2">
      <c r="A5" s="1" t="s">
        <v>23</v>
      </c>
      <c r="B5" t="s">
        <v>12</v>
      </c>
      <c r="C5" s="1" t="s">
        <v>9</v>
      </c>
      <c r="D5">
        <v>4.219375E-3</v>
      </c>
      <c r="E5">
        <v>-5.9988840000000002E-2</v>
      </c>
      <c r="F5">
        <v>6.8427589999999996E-2</v>
      </c>
      <c r="G5">
        <v>2797</v>
      </c>
    </row>
    <row r="6" spans="1:7" x14ac:dyDescent="0.2">
      <c r="A6" s="1" t="s">
        <v>24</v>
      </c>
      <c r="B6" t="s">
        <v>12</v>
      </c>
      <c r="C6" s="1" t="s">
        <v>7</v>
      </c>
      <c r="D6">
        <v>0.43156452200000001</v>
      </c>
      <c r="E6">
        <v>0.38100141999999998</v>
      </c>
      <c r="F6">
        <v>0.48212761999999998</v>
      </c>
      <c r="G6">
        <v>3225</v>
      </c>
    </row>
    <row r="7" spans="1:7" x14ac:dyDescent="0.2">
      <c r="A7" s="1" t="s">
        <v>24</v>
      </c>
      <c r="B7" t="s">
        <v>12</v>
      </c>
      <c r="C7" s="1" t="s">
        <v>8</v>
      </c>
      <c r="D7">
        <v>8.9287429999999994E-3</v>
      </c>
      <c r="E7">
        <v>-3.3869389999999999E-2</v>
      </c>
      <c r="F7">
        <v>5.1726880000000003E-2</v>
      </c>
      <c r="G7">
        <v>3225</v>
      </c>
    </row>
    <row r="8" spans="1:7" x14ac:dyDescent="0.2">
      <c r="A8" s="1" t="s">
        <v>24</v>
      </c>
      <c r="B8" t="s">
        <v>12</v>
      </c>
      <c r="C8" s="1" t="s">
        <v>9</v>
      </c>
      <c r="D8">
        <v>1.4940666E-2</v>
      </c>
      <c r="E8">
        <v>-4.5587799999999998E-2</v>
      </c>
      <c r="F8">
        <v>7.5469140000000004E-2</v>
      </c>
      <c r="G8">
        <v>3225</v>
      </c>
    </row>
    <row r="9" spans="1:7" x14ac:dyDescent="0.2">
      <c r="A9" s="1" t="s">
        <v>25</v>
      </c>
      <c r="B9" t="s">
        <v>12</v>
      </c>
      <c r="C9" s="1" t="s">
        <v>7</v>
      </c>
      <c r="D9">
        <v>0.41267368900000001</v>
      </c>
      <c r="E9">
        <v>0.36419970000000002</v>
      </c>
      <c r="F9">
        <v>0.46114768</v>
      </c>
      <c r="G9">
        <v>3596</v>
      </c>
    </row>
    <row r="10" spans="1:7" x14ac:dyDescent="0.2">
      <c r="A10" s="1" t="s">
        <v>25</v>
      </c>
      <c r="B10" t="s">
        <v>12</v>
      </c>
      <c r="C10" s="1" t="s">
        <v>8</v>
      </c>
      <c r="D10">
        <v>2.8746905E-2</v>
      </c>
      <c r="E10">
        <v>-1.193611E-2</v>
      </c>
      <c r="F10">
        <v>6.9429920000000006E-2</v>
      </c>
      <c r="G10">
        <v>3596</v>
      </c>
    </row>
    <row r="11" spans="1:7" x14ac:dyDescent="0.2">
      <c r="A11" s="1" t="s">
        <v>25</v>
      </c>
      <c r="B11" t="s">
        <v>12</v>
      </c>
      <c r="C11" s="1" t="s">
        <v>9</v>
      </c>
      <c r="D11">
        <v>2.3033067000000001E-2</v>
      </c>
      <c r="E11">
        <v>-3.4504880000000002E-2</v>
      </c>
      <c r="F11">
        <v>8.0571019999999993E-2</v>
      </c>
      <c r="G11">
        <v>3596</v>
      </c>
    </row>
    <row r="12" spans="1:7" x14ac:dyDescent="0.2">
      <c r="A12" s="1" t="s">
        <v>23</v>
      </c>
      <c r="B12" t="s">
        <v>11</v>
      </c>
      <c r="C12" s="1" t="s">
        <v>7</v>
      </c>
      <c r="D12">
        <v>0.15172387500000001</v>
      </c>
      <c r="E12">
        <v>9.5740229999999996E-2</v>
      </c>
      <c r="F12">
        <v>0.20770752000000001</v>
      </c>
      <c r="G12">
        <v>2260</v>
      </c>
    </row>
    <row r="13" spans="1:7" x14ac:dyDescent="0.2">
      <c r="A13" s="1" t="s">
        <v>23</v>
      </c>
      <c r="B13" t="s">
        <v>11</v>
      </c>
      <c r="C13" s="1" t="s">
        <v>8</v>
      </c>
      <c r="D13">
        <v>2.3491146000000001E-2</v>
      </c>
      <c r="E13">
        <v>-2.4452069999999999E-2</v>
      </c>
      <c r="F13">
        <v>7.1434360000000002E-2</v>
      </c>
      <c r="G13">
        <v>2260</v>
      </c>
    </row>
    <row r="14" spans="1:7" x14ac:dyDescent="0.2">
      <c r="A14" s="1" t="s">
        <v>23</v>
      </c>
      <c r="B14" t="s">
        <v>11</v>
      </c>
      <c r="C14" s="1" t="s">
        <v>9</v>
      </c>
      <c r="D14">
        <v>2.7863921E-2</v>
      </c>
      <c r="E14">
        <v>-3.9949209999999999E-2</v>
      </c>
      <c r="F14">
        <v>9.5677059999999994E-2</v>
      </c>
      <c r="G14">
        <v>2260</v>
      </c>
    </row>
    <row r="15" spans="1:7" x14ac:dyDescent="0.2">
      <c r="A15" s="1" t="s">
        <v>24</v>
      </c>
      <c r="B15" t="s">
        <v>11</v>
      </c>
      <c r="C15" s="1" t="s">
        <v>7</v>
      </c>
      <c r="D15">
        <v>0.19004194199999999</v>
      </c>
      <c r="E15">
        <v>0.13662479999999999</v>
      </c>
      <c r="F15">
        <v>0.24345907999999999</v>
      </c>
      <c r="G15">
        <v>2713</v>
      </c>
    </row>
    <row r="16" spans="1:7" x14ac:dyDescent="0.2">
      <c r="A16" s="1" t="s">
        <v>24</v>
      </c>
      <c r="B16" t="s">
        <v>11</v>
      </c>
      <c r="C16" s="1" t="s">
        <v>8</v>
      </c>
      <c r="D16">
        <v>2.2389312000000001E-2</v>
      </c>
      <c r="E16">
        <v>-2.345446E-2</v>
      </c>
      <c r="F16">
        <v>6.8233080000000002E-2</v>
      </c>
      <c r="G16">
        <v>2713</v>
      </c>
    </row>
    <row r="17" spans="1:7" x14ac:dyDescent="0.2">
      <c r="A17" s="1" t="s">
        <v>24</v>
      </c>
      <c r="B17" t="s">
        <v>11</v>
      </c>
      <c r="C17" s="1" t="s">
        <v>9</v>
      </c>
      <c r="D17">
        <v>2.7209758000000001E-2</v>
      </c>
      <c r="E17">
        <v>-3.7628410000000001E-2</v>
      </c>
      <c r="F17">
        <v>9.2047920000000005E-2</v>
      </c>
      <c r="G17">
        <v>2713</v>
      </c>
    </row>
    <row r="18" spans="1:7" x14ac:dyDescent="0.2">
      <c r="A18" s="1" t="s">
        <v>25</v>
      </c>
      <c r="B18" t="s">
        <v>11</v>
      </c>
      <c r="C18" s="1" t="s">
        <v>7</v>
      </c>
      <c r="D18">
        <v>0.17485796300000001</v>
      </c>
      <c r="E18">
        <v>0.12613302000000001</v>
      </c>
      <c r="F18">
        <v>0.22358291</v>
      </c>
      <c r="G18">
        <v>2964</v>
      </c>
    </row>
    <row r="19" spans="1:7" x14ac:dyDescent="0.2">
      <c r="A19" s="1" t="s">
        <v>25</v>
      </c>
      <c r="B19" t="s">
        <v>11</v>
      </c>
      <c r="C19" s="1" t="s">
        <v>8</v>
      </c>
      <c r="D19">
        <v>4.5859009999999999E-3</v>
      </c>
      <c r="E19">
        <v>-3.7101500000000003E-2</v>
      </c>
      <c r="F19">
        <v>4.6273300000000003E-2</v>
      </c>
      <c r="G19">
        <v>2964</v>
      </c>
    </row>
    <row r="20" spans="1:7" x14ac:dyDescent="0.2">
      <c r="A20" s="1" t="s">
        <v>25</v>
      </c>
      <c r="B20" t="s">
        <v>11</v>
      </c>
      <c r="C20" s="1" t="s">
        <v>9</v>
      </c>
      <c r="D20">
        <v>2.5232804000000001E-2</v>
      </c>
      <c r="E20">
        <v>-3.3726859999999997E-2</v>
      </c>
      <c r="F20">
        <v>8.4192470000000005E-2</v>
      </c>
      <c r="G20">
        <v>2964</v>
      </c>
    </row>
    <row r="21" spans="1:7" x14ac:dyDescent="0.2">
      <c r="A21" s="1" t="s">
        <v>23</v>
      </c>
      <c r="B21" t="s">
        <v>13</v>
      </c>
      <c r="C21" s="1" t="s">
        <v>7</v>
      </c>
      <c r="D21">
        <v>0.30514305000000003</v>
      </c>
      <c r="E21">
        <v>0.25070506100000001</v>
      </c>
      <c r="F21">
        <v>0.35958104000000002</v>
      </c>
      <c r="G21">
        <v>2372</v>
      </c>
    </row>
    <row r="22" spans="1:7" x14ac:dyDescent="0.2">
      <c r="A22" s="1" t="s">
        <v>23</v>
      </c>
      <c r="B22" t="s">
        <v>13</v>
      </c>
      <c r="C22" s="1" t="s">
        <v>8</v>
      </c>
      <c r="D22">
        <v>4.8119548999999998E-2</v>
      </c>
      <c r="E22">
        <v>1.928974E-3</v>
      </c>
      <c r="F22">
        <v>9.4310119999999997E-2</v>
      </c>
      <c r="G22">
        <v>2372</v>
      </c>
    </row>
    <row r="23" spans="1:7" x14ac:dyDescent="0.2">
      <c r="A23" s="1" t="s">
        <v>23</v>
      </c>
      <c r="B23" t="s">
        <v>13</v>
      </c>
      <c r="C23" s="1" t="s">
        <v>9</v>
      </c>
      <c r="D23">
        <v>-1.0104841999999999E-2</v>
      </c>
      <c r="E23">
        <v>-7.5434416000000004E-2</v>
      </c>
      <c r="F23">
        <v>5.522473E-2</v>
      </c>
      <c r="G23">
        <v>2372</v>
      </c>
    </row>
    <row r="24" spans="1:7" x14ac:dyDescent="0.2">
      <c r="A24" s="1" t="s">
        <v>24</v>
      </c>
      <c r="B24" t="s">
        <v>13</v>
      </c>
      <c r="C24" s="1" t="s">
        <v>7</v>
      </c>
      <c r="D24">
        <v>0.26526426600000003</v>
      </c>
      <c r="E24">
        <v>0.21356401899999999</v>
      </c>
      <c r="F24">
        <v>0.31696450999999998</v>
      </c>
      <c r="G24">
        <v>2743</v>
      </c>
    </row>
    <row r="25" spans="1:7" x14ac:dyDescent="0.2">
      <c r="A25" s="1" t="s">
        <v>24</v>
      </c>
      <c r="B25" t="s">
        <v>13</v>
      </c>
      <c r="C25" s="1" t="s">
        <v>8</v>
      </c>
      <c r="D25">
        <v>5.0470939999999999E-2</v>
      </c>
      <c r="E25">
        <v>6.8146830000000002E-3</v>
      </c>
      <c r="F25">
        <v>9.4127199999999994E-2</v>
      </c>
      <c r="G25">
        <v>2743</v>
      </c>
    </row>
    <row r="26" spans="1:7" x14ac:dyDescent="0.2">
      <c r="A26" s="1" t="s">
        <v>24</v>
      </c>
      <c r="B26" t="s">
        <v>13</v>
      </c>
      <c r="C26" s="1" t="s">
        <v>9</v>
      </c>
      <c r="D26">
        <v>5.9330420000000004E-3</v>
      </c>
      <c r="E26">
        <v>-5.5810680000000001E-2</v>
      </c>
      <c r="F26">
        <v>6.7676760000000002E-2</v>
      </c>
      <c r="G26">
        <v>2743</v>
      </c>
    </row>
    <row r="27" spans="1:7" x14ac:dyDescent="0.2">
      <c r="A27" s="1" t="s">
        <v>25</v>
      </c>
      <c r="B27" t="s">
        <v>13</v>
      </c>
      <c r="C27" s="1" t="s">
        <v>7</v>
      </c>
      <c r="D27">
        <v>0.23142837399999999</v>
      </c>
      <c r="E27">
        <v>0.18056776399999999</v>
      </c>
      <c r="F27">
        <v>0.28228898000000002</v>
      </c>
      <c r="G27">
        <v>3040</v>
      </c>
    </row>
    <row r="28" spans="1:7" x14ac:dyDescent="0.2">
      <c r="A28" s="1" t="s">
        <v>25</v>
      </c>
      <c r="B28" t="s">
        <v>13</v>
      </c>
      <c r="C28" s="1" t="s">
        <v>8</v>
      </c>
      <c r="D28">
        <v>3.2323454000000001E-2</v>
      </c>
      <c r="E28">
        <v>-1.0398823999999999E-2</v>
      </c>
      <c r="F28">
        <v>7.5045730000000005E-2</v>
      </c>
      <c r="G28">
        <v>3040</v>
      </c>
    </row>
    <row r="29" spans="1:7" x14ac:dyDescent="0.2">
      <c r="A29" s="1" t="s">
        <v>25</v>
      </c>
      <c r="B29" t="s">
        <v>13</v>
      </c>
      <c r="C29" s="1" t="s">
        <v>9</v>
      </c>
      <c r="D29">
        <v>8.3580789999999992E-3</v>
      </c>
      <c r="E29">
        <v>-5.2066530999999999E-2</v>
      </c>
      <c r="F29">
        <v>6.8782689999999994E-2</v>
      </c>
      <c r="G29">
        <v>30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.Results</vt:lpstr>
      <vt:lpstr>S2. Sensitivity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 Ghatan</dc:creator>
  <cp:lastModifiedBy>Sam Ghatan</cp:lastModifiedBy>
  <dcterms:created xsi:type="dcterms:W3CDTF">2023-06-08T10:46:57Z</dcterms:created>
  <dcterms:modified xsi:type="dcterms:W3CDTF">2024-06-11T19:10:24Z</dcterms:modified>
</cp:coreProperties>
</file>